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Greg's hard drive - Sept 5 2017\Species studies\beluga\2017 - Dleu-microsat+mtDNA paper - PloS ONE\Dleu dispersal-stock ms O'CC et al. - Apr 26 2017\submission\Accepted - provisional - Mar 2018\"/>
    </mc:Choice>
  </mc:AlternateContent>
  <bookViews>
    <workbookView xWindow="0" yWindow="0" windowWidth="21600" windowHeight="9490"/>
  </bookViews>
  <sheets>
    <sheet name="S1 Tabl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40" i="1" l="1"/>
  <c r="N36" i="1"/>
  <c r="N12" i="1"/>
</calcChain>
</file>

<file path=xl/sharedStrings.xml><?xml version="1.0" encoding="utf-8"?>
<sst xmlns="http://schemas.openxmlformats.org/spreadsheetml/2006/main" count="66" uniqueCount="40">
  <si>
    <t>Microsatellite locus</t>
  </si>
  <si>
    <t>Location</t>
  </si>
  <si>
    <t>n</t>
  </si>
  <si>
    <t>CS415</t>
  </si>
  <si>
    <t>CS417</t>
  </si>
  <si>
    <t>CS468</t>
  </si>
  <si>
    <t>EV37</t>
  </si>
  <si>
    <t>EV94</t>
  </si>
  <si>
    <t>DlrFCB3</t>
  </si>
  <si>
    <t>DlrFCB5</t>
  </si>
  <si>
    <t>DlrFCB17</t>
  </si>
  <si>
    <t>All loci</t>
  </si>
  <si>
    <t>Cook Inlet</t>
  </si>
  <si>
    <t>No. of alleles</t>
  </si>
  <si>
    <r>
      <t>H</t>
    </r>
    <r>
      <rPr>
        <sz val="12"/>
        <color indexed="8"/>
        <rFont val="Calibri"/>
        <family val="2"/>
      </rPr>
      <t>e</t>
    </r>
  </si>
  <si>
    <t>P (ID)</t>
  </si>
  <si>
    <r>
      <t>1.50x 10</t>
    </r>
    <r>
      <rPr>
        <vertAlign val="superscript"/>
        <sz val="12"/>
        <color indexed="8"/>
        <rFont val="Calibri"/>
        <family val="2"/>
      </rPr>
      <t>-8</t>
    </r>
  </si>
  <si>
    <t>Yakutat</t>
  </si>
  <si>
    <r>
      <t>3.24x 10</t>
    </r>
    <r>
      <rPr>
        <vertAlign val="superscript"/>
        <sz val="12"/>
        <color theme="1"/>
        <rFont val="Calibri"/>
        <family val="2"/>
      </rPr>
      <t>-5</t>
    </r>
  </si>
  <si>
    <t>Bristol Bay</t>
  </si>
  <si>
    <r>
      <t>2.46 x 10</t>
    </r>
    <r>
      <rPr>
        <vertAlign val="superscript"/>
        <sz val="12"/>
        <color indexed="8"/>
        <rFont val="Calibri"/>
        <family val="2"/>
      </rPr>
      <t>-9</t>
    </r>
  </si>
  <si>
    <t>Norton Sound</t>
  </si>
  <si>
    <r>
      <t>4.16 x 10</t>
    </r>
    <r>
      <rPr>
        <vertAlign val="superscript"/>
        <sz val="12"/>
        <color indexed="8"/>
        <rFont val="Calibri"/>
        <family val="2"/>
      </rPr>
      <t>-10</t>
    </r>
  </si>
  <si>
    <t>Kotzebue Sound</t>
  </si>
  <si>
    <t>He</t>
  </si>
  <si>
    <r>
      <t>3.83 x 10</t>
    </r>
    <r>
      <rPr>
        <vertAlign val="superscript"/>
        <sz val="12"/>
        <color indexed="8"/>
        <rFont val="Calibri"/>
        <family val="2"/>
      </rPr>
      <t>-10</t>
    </r>
  </si>
  <si>
    <t xml:space="preserve">E. Chukchi Sea </t>
  </si>
  <si>
    <r>
      <t>2.79 x 10</t>
    </r>
    <r>
      <rPr>
        <vertAlign val="superscript"/>
        <sz val="12"/>
        <color indexed="8"/>
        <rFont val="Calibri"/>
        <family val="2"/>
      </rPr>
      <t>-10</t>
    </r>
  </si>
  <si>
    <t xml:space="preserve">Mackenzie Delta </t>
  </si>
  <si>
    <t xml:space="preserve">      - Amundsen Gulf</t>
  </si>
  <si>
    <r>
      <t>2.55 x 10</t>
    </r>
    <r>
      <rPr>
        <vertAlign val="superscript"/>
        <sz val="12"/>
        <color indexed="8"/>
        <rFont val="Calibri"/>
        <family val="2"/>
      </rPr>
      <t>-10</t>
    </r>
  </si>
  <si>
    <t>Anadyr</t>
  </si>
  <si>
    <r>
      <t>9.09 x 10</t>
    </r>
    <r>
      <rPr>
        <vertAlign val="superscript"/>
        <sz val="12"/>
        <color theme="1"/>
        <rFont val="Calibri"/>
        <family val="2"/>
      </rPr>
      <t>-10</t>
    </r>
  </si>
  <si>
    <t>Okhotsk</t>
  </si>
  <si>
    <r>
      <t>2.62 x 10</t>
    </r>
    <r>
      <rPr>
        <vertAlign val="superscript"/>
        <sz val="12"/>
        <color theme="1"/>
        <rFont val="Calibri"/>
        <family val="2"/>
      </rPr>
      <t>-8</t>
    </r>
  </si>
  <si>
    <t>Beaufort Sea</t>
  </si>
  <si>
    <t xml:space="preserve">(Mackenzie and Point </t>
  </si>
  <si>
    <t xml:space="preserve">           Hope Combined)</t>
  </si>
  <si>
    <r>
      <t>2.66 x 10</t>
    </r>
    <r>
      <rPr>
        <vertAlign val="superscript"/>
        <sz val="12"/>
        <color indexed="8"/>
        <rFont val="Calibri"/>
        <family val="2"/>
      </rPr>
      <t>-10</t>
    </r>
  </si>
  <si>
    <t>,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</font>
    <font>
      <sz val="11"/>
      <color theme="1"/>
      <name val="Calibri"/>
      <family val="2"/>
    </font>
    <font>
      <i/>
      <sz val="12"/>
      <color theme="1"/>
      <name val="Calibri"/>
      <family val="2"/>
    </font>
    <font>
      <sz val="12"/>
      <color indexed="8"/>
      <name val="Calibri"/>
      <family val="2"/>
    </font>
    <font>
      <vertAlign val="superscript"/>
      <sz val="12"/>
      <color indexed="8"/>
      <name val="Calibri"/>
      <family val="2"/>
    </font>
    <font>
      <vertAlign val="superscript"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ck">
        <color rgb="FF000000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ck">
        <color rgb="FF000000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1" xfId="0" applyFont="1" applyBorder="1" applyAlignment="1">
      <alignment vertical="top" wrapText="1"/>
    </xf>
    <xf numFmtId="0" fontId="1" fillId="0" borderId="1" xfId="0" applyFont="1" applyBorder="1" applyAlignment="1">
      <alignment horizontal="center" vertical="top" wrapText="1"/>
    </xf>
    <xf numFmtId="0" fontId="1" fillId="0" borderId="0" xfId="0" applyFont="1" applyBorder="1" applyAlignment="1">
      <alignment vertical="top" wrapText="1"/>
    </xf>
    <xf numFmtId="0" fontId="1" fillId="0" borderId="0" xfId="0" applyFont="1" applyBorder="1" applyAlignment="1">
      <alignment horizontal="center" vertical="top" wrapText="1"/>
    </xf>
    <xf numFmtId="0" fontId="1" fillId="0" borderId="2" xfId="0" applyFont="1" applyBorder="1" applyAlignment="1">
      <alignment horizontal="center" vertical="top" wrapText="1"/>
    </xf>
    <xf numFmtId="0" fontId="1" fillId="0" borderId="0" xfId="0" applyFont="1" applyAlignment="1">
      <alignment vertical="top" wrapText="1"/>
    </xf>
    <xf numFmtId="0" fontId="1" fillId="0" borderId="0" xfId="0" applyFont="1" applyAlignment="1">
      <alignment horizontal="center" vertical="top" wrapText="1"/>
    </xf>
    <xf numFmtId="0" fontId="1" fillId="0" borderId="3" xfId="0" applyFont="1" applyBorder="1" applyAlignment="1">
      <alignment vertical="top" wrapText="1"/>
    </xf>
    <xf numFmtId="0" fontId="1" fillId="0" borderId="3" xfId="0" applyFont="1" applyBorder="1" applyAlignment="1">
      <alignment horizontal="center" vertical="top" wrapText="1"/>
    </xf>
    <xf numFmtId="0" fontId="1" fillId="0" borderId="4" xfId="0" applyFont="1" applyBorder="1" applyAlignment="1">
      <alignment vertical="top" wrapText="1"/>
    </xf>
    <xf numFmtId="0" fontId="1" fillId="0" borderId="4" xfId="0" applyFont="1" applyBorder="1" applyAlignment="1">
      <alignment horizontal="center" vertical="top" wrapText="1"/>
    </xf>
    <xf numFmtId="0" fontId="3" fillId="0" borderId="0" xfId="0" applyFont="1" applyAlignment="1">
      <alignment vertical="top" wrapText="1"/>
    </xf>
    <xf numFmtId="164" fontId="1" fillId="0" borderId="0" xfId="0" applyNumberFormat="1" applyFont="1" applyAlignment="1">
      <alignment horizontal="center" vertical="top" wrapText="1"/>
    </xf>
    <xf numFmtId="164" fontId="2" fillId="0" borderId="0" xfId="0" applyNumberFormat="1" applyFont="1"/>
    <xf numFmtId="164" fontId="1" fillId="0" borderId="0" xfId="0" applyNumberFormat="1" applyFont="1" applyAlignment="1">
      <alignment vertical="top" wrapText="1"/>
    </xf>
    <xf numFmtId="0" fontId="1" fillId="0" borderId="5" xfId="0" applyFont="1" applyBorder="1" applyAlignment="1">
      <alignment vertical="top" wrapText="1"/>
    </xf>
    <xf numFmtId="0" fontId="1" fillId="0" borderId="5" xfId="0" applyFont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0"/>
  <sheetViews>
    <sheetView tabSelected="1" workbookViewId="0">
      <selection activeCell="Q12" sqref="Q12"/>
    </sheetView>
  </sheetViews>
  <sheetFormatPr defaultRowHeight="15.5" x14ac:dyDescent="0.35"/>
  <cols>
    <col min="1" max="1" width="3.26953125" style="3" customWidth="1"/>
    <col min="2" max="2" width="20.81640625" style="1" customWidth="1"/>
    <col min="3" max="3" width="8.7265625" style="2"/>
    <col min="4" max="4" width="13.1796875" style="1" customWidth="1"/>
    <col min="5" max="12" width="10.54296875" style="1" customWidth="1"/>
    <col min="13" max="13" width="4" style="1" customWidth="1"/>
    <col min="14" max="14" width="14.54296875" style="2" customWidth="1"/>
    <col min="15" max="15" width="5.453125" style="3" customWidth="1"/>
  </cols>
  <sheetData>
    <row r="1" spans="1:15" ht="16" thickBot="1" x14ac:dyDescent="0.4">
      <c r="A1" s="1"/>
    </row>
    <row r="2" spans="1:15" ht="16" thickTop="1" x14ac:dyDescent="0.35">
      <c r="B2" s="4"/>
      <c r="C2" s="5"/>
      <c r="D2" s="4"/>
      <c r="E2" s="4"/>
      <c r="F2" s="4"/>
      <c r="G2" s="4"/>
      <c r="H2" s="4"/>
      <c r="I2" s="4"/>
      <c r="J2" s="4"/>
      <c r="K2" s="4"/>
      <c r="L2" s="4"/>
      <c r="M2" s="4"/>
      <c r="N2" s="5"/>
    </row>
    <row r="3" spans="1:15" x14ac:dyDescent="0.35">
      <c r="B3" s="6"/>
      <c r="C3" s="7"/>
      <c r="D3" s="6"/>
      <c r="E3" s="8" t="s">
        <v>0</v>
      </c>
      <c r="F3" s="8"/>
      <c r="G3" s="8"/>
      <c r="H3" s="8"/>
      <c r="I3" s="8"/>
      <c r="J3" s="8"/>
      <c r="K3" s="8"/>
      <c r="L3" s="8"/>
      <c r="M3" s="6"/>
      <c r="N3" s="7"/>
    </row>
    <row r="4" spans="1:15" x14ac:dyDescent="0.35">
      <c r="B4" s="9"/>
      <c r="C4" s="10"/>
      <c r="D4" s="9"/>
      <c r="E4" s="9"/>
      <c r="F4" s="9"/>
      <c r="G4" s="9"/>
      <c r="H4" s="9"/>
      <c r="I4" s="9"/>
      <c r="J4" s="9"/>
      <c r="K4" s="9"/>
      <c r="L4" s="9"/>
      <c r="M4" s="9"/>
      <c r="N4" s="10"/>
    </row>
    <row r="5" spans="1:15" ht="16" thickBot="1" x14ac:dyDescent="0.4">
      <c r="B5" s="11" t="s">
        <v>1</v>
      </c>
      <c r="C5" s="12" t="s">
        <v>2</v>
      </c>
      <c r="D5" s="11"/>
      <c r="E5" s="12" t="s">
        <v>3</v>
      </c>
      <c r="F5" s="12" t="s">
        <v>4</v>
      </c>
      <c r="G5" s="12" t="s">
        <v>5</v>
      </c>
      <c r="H5" s="12" t="s">
        <v>6</v>
      </c>
      <c r="I5" s="12" t="s">
        <v>7</v>
      </c>
      <c r="J5" s="12" t="s">
        <v>8</v>
      </c>
      <c r="K5" s="12" t="s">
        <v>9</v>
      </c>
      <c r="L5" s="12" t="s">
        <v>10</v>
      </c>
      <c r="M5" s="11"/>
      <c r="N5" s="12" t="s">
        <v>11</v>
      </c>
    </row>
    <row r="6" spans="1:15" x14ac:dyDescent="0.35">
      <c r="B6" s="13"/>
      <c r="C6" s="14"/>
      <c r="D6" s="13"/>
      <c r="E6" s="13"/>
      <c r="F6" s="13"/>
      <c r="G6" s="13"/>
      <c r="H6" s="13"/>
      <c r="I6" s="13"/>
      <c r="J6" s="13"/>
      <c r="K6" s="13"/>
      <c r="L6" s="13"/>
      <c r="M6" s="13"/>
      <c r="N6" s="14"/>
    </row>
    <row r="7" spans="1:15" x14ac:dyDescent="0.35">
      <c r="B7" s="9" t="s">
        <v>12</v>
      </c>
      <c r="C7" s="10">
        <v>78</v>
      </c>
      <c r="D7" s="9" t="s">
        <v>13</v>
      </c>
      <c r="E7" s="9">
        <v>3</v>
      </c>
      <c r="F7" s="9">
        <v>8</v>
      </c>
      <c r="G7" s="9">
        <v>5</v>
      </c>
      <c r="H7" s="9">
        <v>7</v>
      </c>
      <c r="I7" s="9">
        <v>5</v>
      </c>
      <c r="J7" s="9">
        <v>6</v>
      </c>
      <c r="K7" s="9">
        <v>5</v>
      </c>
      <c r="L7" s="9">
        <v>10</v>
      </c>
      <c r="M7" s="9"/>
      <c r="N7" s="10"/>
    </row>
    <row r="8" spans="1:15" x14ac:dyDescent="0.35">
      <c r="B8" s="9"/>
      <c r="C8" s="10"/>
      <c r="D8" s="15" t="s">
        <v>14</v>
      </c>
      <c r="E8" s="9">
        <v>0.59099999999999997</v>
      </c>
      <c r="F8" s="9">
        <v>0.74</v>
      </c>
      <c r="G8" s="9">
        <v>0.745</v>
      </c>
      <c r="H8" s="9">
        <v>0.755</v>
      </c>
      <c r="I8" s="9">
        <v>0.78400000000000003</v>
      </c>
      <c r="J8" s="9">
        <v>0.72199999999999998</v>
      </c>
      <c r="K8" s="9">
        <v>0.74199999999999999</v>
      </c>
      <c r="L8" s="9">
        <v>0.84799999999999998</v>
      </c>
      <c r="M8" s="9"/>
      <c r="N8" s="10">
        <v>0.74099999999999999</v>
      </c>
    </row>
    <row r="9" spans="1:15" ht="17.5" x14ac:dyDescent="0.35">
      <c r="B9" s="9"/>
      <c r="C9" s="10"/>
      <c r="D9" s="15" t="s">
        <v>15</v>
      </c>
      <c r="E9" s="9">
        <v>0.23699999999999999</v>
      </c>
      <c r="F9" s="9">
        <v>0.113</v>
      </c>
      <c r="G9" s="9">
        <v>0.112</v>
      </c>
      <c r="H9" s="9">
        <v>0.10299999999999999</v>
      </c>
      <c r="I9" s="9">
        <v>8.3000000000000004E-2</v>
      </c>
      <c r="J9" s="9">
        <v>0.113</v>
      </c>
      <c r="K9" s="9">
        <v>0.11799999999999999</v>
      </c>
      <c r="L9" s="9">
        <v>4.3999999999999997E-2</v>
      </c>
      <c r="M9" s="9"/>
      <c r="N9" s="10" t="s">
        <v>16</v>
      </c>
    </row>
    <row r="10" spans="1:15" x14ac:dyDescent="0.35">
      <c r="B10" s="6"/>
      <c r="C10" s="7"/>
      <c r="D10" s="6"/>
      <c r="E10" s="6"/>
      <c r="F10" s="6"/>
      <c r="G10" s="6"/>
      <c r="H10" s="6"/>
      <c r="I10" s="6"/>
      <c r="J10" s="6"/>
      <c r="K10" s="6"/>
      <c r="L10" s="6"/>
      <c r="M10" s="6"/>
      <c r="N10" s="7"/>
    </row>
    <row r="11" spans="1:15" x14ac:dyDescent="0.35">
      <c r="B11" s="9" t="s">
        <v>17</v>
      </c>
      <c r="C11" s="10">
        <v>8</v>
      </c>
      <c r="D11" s="9" t="s">
        <v>13</v>
      </c>
      <c r="E11" s="9">
        <v>2</v>
      </c>
      <c r="F11" s="9">
        <v>2</v>
      </c>
      <c r="G11" s="9">
        <v>2</v>
      </c>
      <c r="H11" s="9">
        <v>3</v>
      </c>
      <c r="I11" s="9">
        <v>3</v>
      </c>
      <c r="J11" s="9">
        <v>4</v>
      </c>
      <c r="K11" s="9">
        <v>3</v>
      </c>
      <c r="L11" s="9">
        <v>3</v>
      </c>
      <c r="M11" s="9"/>
      <c r="N11" s="10"/>
    </row>
    <row r="12" spans="1:15" x14ac:dyDescent="0.35">
      <c r="B12" s="9"/>
      <c r="C12" s="10"/>
      <c r="D12" s="15" t="s">
        <v>14</v>
      </c>
      <c r="E12" s="9">
        <v>0.46899999999999997</v>
      </c>
      <c r="F12" s="9">
        <v>0.375</v>
      </c>
      <c r="G12" s="9">
        <v>0.30499999999999999</v>
      </c>
      <c r="H12" s="9">
        <v>0.53900000000000003</v>
      </c>
      <c r="I12" s="9">
        <v>0.56999999999999995</v>
      </c>
      <c r="J12" s="9">
        <v>0.69499999999999995</v>
      </c>
      <c r="K12" s="9">
        <v>0.59399999999999997</v>
      </c>
      <c r="L12" s="9">
        <v>0.53900000000000003</v>
      </c>
      <c r="M12" s="9"/>
      <c r="N12" s="16">
        <f>AVERAGE(E12:L12)</f>
        <v>0.51074999999999993</v>
      </c>
      <c r="O12" s="17"/>
    </row>
    <row r="13" spans="1:15" ht="17.5" x14ac:dyDescent="0.35">
      <c r="B13" s="9"/>
      <c r="C13" s="10"/>
      <c r="D13" s="15" t="s">
        <v>15</v>
      </c>
      <c r="E13">
        <v>0.371</v>
      </c>
      <c r="F13">
        <v>0.41799999999999998</v>
      </c>
      <c r="G13">
        <v>0.47899999999999998</v>
      </c>
      <c r="H13">
        <v>0.27500000000000002</v>
      </c>
      <c r="I13">
        <v>0.221</v>
      </c>
      <c r="J13">
        <v>0.121</v>
      </c>
      <c r="K13">
        <v>0.216</v>
      </c>
      <c r="L13">
        <v>0.27500000000000002</v>
      </c>
      <c r="M13" s="9"/>
      <c r="N13" s="10" t="s">
        <v>18</v>
      </c>
    </row>
    <row r="14" spans="1:15" x14ac:dyDescent="0.35">
      <c r="B14" s="9"/>
      <c r="C14" s="10"/>
      <c r="D14" s="9"/>
      <c r="E14" s="9"/>
      <c r="F14" s="9"/>
      <c r="G14" s="9"/>
      <c r="H14" s="9"/>
      <c r="I14" s="9"/>
      <c r="J14" s="9"/>
      <c r="K14" s="9"/>
      <c r="L14" s="9"/>
      <c r="M14" s="9"/>
      <c r="N14" s="10"/>
    </row>
    <row r="15" spans="1:15" x14ac:dyDescent="0.35">
      <c r="B15" s="9" t="s">
        <v>19</v>
      </c>
      <c r="C15" s="10">
        <v>129</v>
      </c>
      <c r="D15" s="9" t="s">
        <v>13</v>
      </c>
      <c r="E15" s="9">
        <v>4</v>
      </c>
      <c r="F15" s="9">
        <v>9</v>
      </c>
      <c r="G15" s="9">
        <v>6</v>
      </c>
      <c r="H15" s="9">
        <v>11</v>
      </c>
      <c r="I15" s="9">
        <v>7</v>
      </c>
      <c r="J15" s="9">
        <v>8</v>
      </c>
      <c r="K15" s="9">
        <v>5</v>
      </c>
      <c r="L15" s="9">
        <v>13</v>
      </c>
      <c r="M15" s="9"/>
      <c r="N15" s="10"/>
    </row>
    <row r="16" spans="1:15" x14ac:dyDescent="0.35">
      <c r="B16" s="9"/>
      <c r="C16" s="10"/>
      <c r="D16" s="15" t="s">
        <v>14</v>
      </c>
      <c r="E16" s="9">
        <v>0.63900000000000001</v>
      </c>
      <c r="F16" s="9">
        <v>0.82699999999999996</v>
      </c>
      <c r="G16" s="9">
        <v>0.77</v>
      </c>
      <c r="H16" s="9">
        <v>0.79300000000000004</v>
      </c>
      <c r="I16" s="9">
        <v>0.77500000000000002</v>
      </c>
      <c r="J16" s="9">
        <v>0.80200000000000005</v>
      </c>
      <c r="K16" s="9">
        <v>0.51500000000000001</v>
      </c>
      <c r="L16" s="9">
        <v>0.89700000000000002</v>
      </c>
      <c r="M16" s="9"/>
      <c r="N16" s="10">
        <v>0.752</v>
      </c>
      <c r="O16" s="17"/>
    </row>
    <row r="17" spans="2:15" ht="17.5" x14ac:dyDescent="0.35">
      <c r="B17" s="9"/>
      <c r="C17" s="10"/>
      <c r="D17" s="15" t="s">
        <v>15</v>
      </c>
      <c r="E17" s="9">
        <v>0.20200000000000001</v>
      </c>
      <c r="F17" s="9">
        <v>5.2999999999999999E-2</v>
      </c>
      <c r="G17" s="9">
        <v>9.1999999999999998E-2</v>
      </c>
      <c r="H17" s="9">
        <v>7.2999999999999995E-2</v>
      </c>
      <c r="I17" s="9">
        <v>8.5999999999999993E-2</v>
      </c>
      <c r="J17" s="9">
        <v>6.6000000000000003E-2</v>
      </c>
      <c r="K17" s="9">
        <v>0.28699999999999998</v>
      </c>
      <c r="L17" s="9">
        <v>2.1000000000000001E-2</v>
      </c>
      <c r="M17" s="9"/>
      <c r="N17" s="10" t="s">
        <v>20</v>
      </c>
    </row>
    <row r="18" spans="2:15" x14ac:dyDescent="0.35">
      <c r="B18" s="9"/>
      <c r="C18" s="10"/>
      <c r="D18" s="9"/>
      <c r="E18" s="9"/>
      <c r="F18" s="9"/>
      <c r="G18" s="9"/>
      <c r="H18" s="9"/>
      <c r="I18" s="9"/>
      <c r="J18" s="9"/>
      <c r="K18" s="9"/>
      <c r="L18" s="9"/>
      <c r="M18" s="9"/>
      <c r="N18" s="10"/>
    </row>
    <row r="19" spans="2:15" x14ac:dyDescent="0.35">
      <c r="B19" s="9" t="s">
        <v>21</v>
      </c>
      <c r="C19" s="10">
        <v>73</v>
      </c>
      <c r="D19" s="9" t="s">
        <v>13</v>
      </c>
      <c r="E19" s="9">
        <v>5</v>
      </c>
      <c r="F19" s="9">
        <v>8</v>
      </c>
      <c r="G19" s="9">
        <v>7</v>
      </c>
      <c r="H19" s="9">
        <v>12</v>
      </c>
      <c r="I19" s="9">
        <v>6</v>
      </c>
      <c r="J19" s="9">
        <v>10</v>
      </c>
      <c r="K19" s="9">
        <v>6</v>
      </c>
      <c r="L19" s="9">
        <v>13</v>
      </c>
      <c r="M19" s="9"/>
      <c r="N19" s="10"/>
    </row>
    <row r="20" spans="2:15" x14ac:dyDescent="0.35">
      <c r="B20" s="9"/>
      <c r="C20" s="10"/>
      <c r="D20" s="15" t="s">
        <v>14</v>
      </c>
      <c r="E20" s="9">
        <v>0.64500000000000002</v>
      </c>
      <c r="F20" s="9">
        <v>0.83299999999999996</v>
      </c>
      <c r="G20" s="9">
        <v>0.73299999999999998</v>
      </c>
      <c r="H20" s="9">
        <v>0.85699999999999998</v>
      </c>
      <c r="I20" s="9">
        <v>0.70799999999999996</v>
      </c>
      <c r="J20" s="9">
        <v>0.85899999999999999</v>
      </c>
      <c r="K20" s="9">
        <v>0.71399999999999997</v>
      </c>
      <c r="L20" s="9">
        <v>0.88900000000000001</v>
      </c>
      <c r="M20" s="9"/>
      <c r="N20" s="16">
        <v>0.78</v>
      </c>
      <c r="O20" s="17"/>
    </row>
    <row r="21" spans="2:15" ht="17.5" x14ac:dyDescent="0.35">
      <c r="B21" s="9"/>
      <c r="C21" s="10"/>
      <c r="D21" s="15" t="s">
        <v>15</v>
      </c>
      <c r="E21" s="9">
        <v>0.188</v>
      </c>
      <c r="F21" s="9">
        <v>4.8000000000000001E-2</v>
      </c>
      <c r="G21" s="9">
        <v>8.3000000000000004E-2</v>
      </c>
      <c r="H21" s="9">
        <v>4.2000000000000003E-2</v>
      </c>
      <c r="I21" s="9">
        <v>0.09</v>
      </c>
      <c r="J21" s="9">
        <v>3.7999999999999999E-2</v>
      </c>
      <c r="K21" s="9">
        <v>0.184</v>
      </c>
      <c r="L21" s="9">
        <v>2.1000000000000001E-2</v>
      </c>
      <c r="M21" s="9"/>
      <c r="N21" s="10" t="s">
        <v>22</v>
      </c>
    </row>
    <row r="22" spans="2:15" x14ac:dyDescent="0.35">
      <c r="B22" s="9"/>
      <c r="C22" s="10"/>
      <c r="D22" s="9"/>
      <c r="E22" s="9"/>
      <c r="F22" s="9"/>
      <c r="G22" s="9"/>
      <c r="H22" s="9"/>
      <c r="I22" s="9"/>
      <c r="J22" s="9"/>
      <c r="K22" s="9"/>
      <c r="L22" s="9"/>
      <c r="M22" s="9"/>
      <c r="N22" s="10"/>
    </row>
    <row r="23" spans="2:15" x14ac:dyDescent="0.35">
      <c r="B23" s="9" t="s">
        <v>23</v>
      </c>
      <c r="C23" s="10">
        <v>64</v>
      </c>
      <c r="D23" s="9" t="s">
        <v>13</v>
      </c>
      <c r="E23" s="9">
        <v>4</v>
      </c>
      <c r="F23" s="9">
        <v>8</v>
      </c>
      <c r="G23" s="9">
        <v>6</v>
      </c>
      <c r="H23" s="9">
        <v>11</v>
      </c>
      <c r="I23" s="9">
        <v>6</v>
      </c>
      <c r="J23" s="9">
        <v>10</v>
      </c>
      <c r="K23" s="9">
        <v>6</v>
      </c>
      <c r="L23" s="9">
        <v>15</v>
      </c>
      <c r="M23" s="9"/>
      <c r="N23" s="10"/>
    </row>
    <row r="24" spans="2:15" x14ac:dyDescent="0.35">
      <c r="B24" s="9"/>
      <c r="C24" s="10"/>
      <c r="D24" s="15" t="s">
        <v>24</v>
      </c>
      <c r="E24" s="9">
        <v>0.63300000000000001</v>
      </c>
      <c r="F24" s="9">
        <v>0.82699999999999996</v>
      </c>
      <c r="G24" s="9">
        <v>0.80300000000000005</v>
      </c>
      <c r="H24" s="9">
        <v>0.84399999999999997</v>
      </c>
      <c r="I24" s="9">
        <v>0.79400000000000004</v>
      </c>
      <c r="J24" s="9">
        <v>0.84499999999999997</v>
      </c>
      <c r="K24" s="9">
        <v>0.69299999999999995</v>
      </c>
      <c r="L24" s="9">
        <v>0.90700000000000003</v>
      </c>
      <c r="M24" s="9"/>
      <c r="N24" s="10">
        <v>0.79300000000000004</v>
      </c>
      <c r="O24" s="17"/>
    </row>
    <row r="25" spans="2:15" ht="17.5" x14ac:dyDescent="0.35">
      <c r="B25" s="9"/>
      <c r="C25" s="10"/>
      <c r="D25" s="15" t="s">
        <v>15</v>
      </c>
      <c r="E25" s="9">
        <v>0.214</v>
      </c>
      <c r="F25" s="9">
        <v>5.5E-2</v>
      </c>
      <c r="G25" s="9">
        <v>7.2999999999999995E-2</v>
      </c>
      <c r="H25" s="9">
        <v>4.5999999999999999E-2</v>
      </c>
      <c r="I25" s="9">
        <v>7.4999999999999997E-2</v>
      </c>
      <c r="J25" s="9">
        <v>4.5999999999999999E-2</v>
      </c>
      <c r="K25" s="9">
        <v>0.14799999999999999</v>
      </c>
      <c r="L25" s="9">
        <v>1.9E-2</v>
      </c>
      <c r="M25" s="9"/>
      <c r="N25" s="10" t="s">
        <v>25</v>
      </c>
    </row>
    <row r="26" spans="2:15" x14ac:dyDescent="0.35">
      <c r="B26" s="9"/>
      <c r="C26" s="10"/>
      <c r="D26" s="9"/>
      <c r="E26" s="9"/>
      <c r="F26" s="9"/>
      <c r="G26" s="9"/>
      <c r="H26" s="9"/>
      <c r="I26" s="9"/>
      <c r="J26" s="9"/>
      <c r="K26" s="9"/>
      <c r="L26" s="9"/>
      <c r="M26" s="9"/>
      <c r="N26" s="10"/>
    </row>
    <row r="27" spans="2:15" x14ac:dyDescent="0.35">
      <c r="B27" s="9" t="s">
        <v>26</v>
      </c>
      <c r="C27" s="10">
        <v>533</v>
      </c>
      <c r="D27" s="9" t="s">
        <v>13</v>
      </c>
      <c r="E27" s="9">
        <v>5</v>
      </c>
      <c r="F27" s="9">
        <v>11</v>
      </c>
      <c r="G27" s="9">
        <v>7</v>
      </c>
      <c r="H27" s="9">
        <v>12</v>
      </c>
      <c r="I27" s="9">
        <v>8</v>
      </c>
      <c r="J27" s="9">
        <v>13</v>
      </c>
      <c r="K27" s="9">
        <v>9</v>
      </c>
      <c r="L27" s="9">
        <v>16</v>
      </c>
      <c r="M27" s="9"/>
      <c r="N27" s="10"/>
    </row>
    <row r="28" spans="2:15" x14ac:dyDescent="0.35">
      <c r="B28" s="9"/>
      <c r="C28" s="10"/>
      <c r="D28" s="15" t="s">
        <v>24</v>
      </c>
      <c r="E28" s="9">
        <v>0.65400000000000003</v>
      </c>
      <c r="F28" s="9">
        <v>0.83699999999999997</v>
      </c>
      <c r="G28" s="9">
        <v>0.80800000000000005</v>
      </c>
      <c r="H28" s="9">
        <v>0.82499999999999996</v>
      </c>
      <c r="I28" s="9">
        <v>0.80900000000000005</v>
      </c>
      <c r="J28" s="9">
        <v>0.86899999999999999</v>
      </c>
      <c r="K28" s="9">
        <v>0.60599999999999998</v>
      </c>
      <c r="L28" s="9">
        <v>0.89500000000000002</v>
      </c>
      <c r="M28" s="9"/>
      <c r="N28" s="10">
        <v>0.78800000000000003</v>
      </c>
      <c r="O28" s="17"/>
    </row>
    <row r="29" spans="2:15" ht="17.5" x14ac:dyDescent="0.35">
      <c r="B29" s="9"/>
      <c r="C29" s="10"/>
      <c r="D29" s="15" t="s">
        <v>15</v>
      </c>
      <c r="E29" s="9">
        <v>0.183</v>
      </c>
      <c r="F29" s="9">
        <v>4.8000000000000001E-2</v>
      </c>
      <c r="G29" s="9">
        <v>6.5000000000000002E-2</v>
      </c>
      <c r="H29" s="9">
        <v>5.2999999999999999E-2</v>
      </c>
      <c r="I29" s="9">
        <v>6.3E-2</v>
      </c>
      <c r="J29" s="9">
        <v>3.2000000000000001E-2</v>
      </c>
      <c r="K29" s="9">
        <v>0.22900000000000001</v>
      </c>
      <c r="L29" s="18">
        <v>0.02</v>
      </c>
      <c r="M29" s="9"/>
      <c r="N29" s="10" t="s">
        <v>27</v>
      </c>
    </row>
    <row r="30" spans="2:15" x14ac:dyDescent="0.35">
      <c r="B30" s="9"/>
      <c r="C30" s="10"/>
      <c r="D30" s="9"/>
      <c r="E30" s="9"/>
      <c r="F30" s="9"/>
      <c r="G30" s="9"/>
      <c r="H30" s="9"/>
      <c r="I30" s="9"/>
      <c r="J30" s="9"/>
      <c r="K30" s="9"/>
      <c r="L30" s="9"/>
      <c r="M30" s="9"/>
      <c r="N30" s="10"/>
    </row>
    <row r="31" spans="2:15" x14ac:dyDescent="0.35">
      <c r="B31" s="9" t="s">
        <v>28</v>
      </c>
      <c r="C31" s="10">
        <v>96</v>
      </c>
      <c r="D31" s="9" t="s">
        <v>13</v>
      </c>
      <c r="E31" s="9">
        <v>7</v>
      </c>
      <c r="F31" s="9">
        <v>9</v>
      </c>
      <c r="G31" s="9">
        <v>8</v>
      </c>
      <c r="H31" s="9">
        <v>11</v>
      </c>
      <c r="I31" s="9">
        <v>8</v>
      </c>
      <c r="J31" s="9">
        <v>11</v>
      </c>
      <c r="K31" s="9">
        <v>6</v>
      </c>
      <c r="L31" s="9">
        <v>16</v>
      </c>
      <c r="M31" s="9"/>
      <c r="N31" s="10"/>
    </row>
    <row r="32" spans="2:15" x14ac:dyDescent="0.35">
      <c r="B32" s="9" t="s">
        <v>29</v>
      </c>
      <c r="C32" s="10"/>
      <c r="D32" s="15" t="s">
        <v>14</v>
      </c>
      <c r="E32" s="9">
        <v>0.66700000000000004</v>
      </c>
      <c r="F32" s="9">
        <v>0.84499999999999997</v>
      </c>
      <c r="G32" s="9">
        <v>0.80100000000000005</v>
      </c>
      <c r="H32" s="9">
        <v>0.85899999999999999</v>
      </c>
      <c r="I32" s="18">
        <v>0.82</v>
      </c>
      <c r="J32" s="18">
        <v>0.85</v>
      </c>
      <c r="K32" s="9">
        <v>0.67600000000000005</v>
      </c>
      <c r="L32" s="9">
        <v>0.874</v>
      </c>
      <c r="M32" s="9"/>
      <c r="N32" s="10">
        <v>0.79900000000000004</v>
      </c>
      <c r="O32" s="17"/>
    </row>
    <row r="33" spans="2:15" ht="17.5" x14ac:dyDescent="0.35">
      <c r="B33" s="15"/>
      <c r="C33" s="10"/>
      <c r="D33" s="15" t="s">
        <v>15</v>
      </c>
      <c r="E33" s="9">
        <v>0.17199999999999999</v>
      </c>
      <c r="F33" s="9">
        <v>4.3999999999999997E-2</v>
      </c>
      <c r="G33" s="9">
        <v>7.0999999999999994E-2</v>
      </c>
      <c r="H33" s="9">
        <v>3.6999999999999998E-2</v>
      </c>
      <c r="I33" s="18">
        <v>0.06</v>
      </c>
      <c r="J33" s="9">
        <v>4.2999999999999997E-2</v>
      </c>
      <c r="K33" s="9">
        <v>0.16600000000000001</v>
      </c>
      <c r="L33" s="18">
        <v>0.03</v>
      </c>
      <c r="M33" s="9"/>
      <c r="N33" s="10" t="s">
        <v>30</v>
      </c>
    </row>
    <row r="34" spans="2:15" x14ac:dyDescent="0.35">
      <c r="B34" s="9"/>
      <c r="C34" s="10"/>
      <c r="D34" s="9"/>
      <c r="E34" s="9"/>
      <c r="F34" s="9"/>
      <c r="G34" s="9"/>
      <c r="H34" s="9"/>
      <c r="I34" s="9"/>
      <c r="J34" s="9"/>
      <c r="K34" s="9"/>
      <c r="L34" s="9"/>
      <c r="M34" s="9"/>
      <c r="N34" s="10"/>
    </row>
    <row r="35" spans="2:15" x14ac:dyDescent="0.35">
      <c r="B35" s="9" t="s">
        <v>31</v>
      </c>
      <c r="C35" s="10">
        <v>44</v>
      </c>
      <c r="D35" s="9" t="s">
        <v>13</v>
      </c>
      <c r="E35" s="9">
        <v>4</v>
      </c>
      <c r="F35" s="9">
        <v>8</v>
      </c>
      <c r="G35" s="9">
        <v>6</v>
      </c>
      <c r="H35" s="9">
        <v>9</v>
      </c>
      <c r="I35" s="9">
        <v>6</v>
      </c>
      <c r="J35" s="9">
        <v>9</v>
      </c>
      <c r="K35" s="9">
        <v>5</v>
      </c>
      <c r="L35" s="9">
        <v>12</v>
      </c>
      <c r="M35" s="9"/>
      <c r="N35" s="10"/>
    </row>
    <row r="36" spans="2:15" x14ac:dyDescent="0.35">
      <c r="B36" s="9"/>
      <c r="C36" s="10"/>
      <c r="D36" s="15" t="s">
        <v>14</v>
      </c>
      <c r="E36" s="9">
        <v>0.70099999999999996</v>
      </c>
      <c r="F36" s="9">
        <v>0.80100000000000005</v>
      </c>
      <c r="G36" s="9">
        <v>0.73399999999999999</v>
      </c>
      <c r="H36" s="9">
        <v>0.752</v>
      </c>
      <c r="I36" s="9">
        <v>0.81899999999999995</v>
      </c>
      <c r="J36" s="9">
        <v>0.82699999999999996</v>
      </c>
      <c r="K36" s="9">
        <v>0.623</v>
      </c>
      <c r="L36" s="9">
        <v>0.86</v>
      </c>
      <c r="M36" s="9"/>
      <c r="N36" s="16">
        <f>AVERAGE(E36:L36)</f>
        <v>0.764625</v>
      </c>
    </row>
    <row r="37" spans="2:15" ht="17.5" x14ac:dyDescent="0.35">
      <c r="B37" s="9"/>
      <c r="C37" s="10"/>
      <c r="D37" s="15" t="s">
        <v>15</v>
      </c>
      <c r="E37" s="9">
        <v>0.13600000000000001</v>
      </c>
      <c r="F37" s="9">
        <v>5.6000000000000001E-2</v>
      </c>
      <c r="G37" s="9">
        <v>0.105</v>
      </c>
      <c r="H37" s="9">
        <v>0.08</v>
      </c>
      <c r="I37" s="9">
        <v>5.3999999999999999E-2</v>
      </c>
      <c r="J37" s="9">
        <v>4.4999999999999998E-2</v>
      </c>
      <c r="K37" s="9">
        <v>0.19500000000000001</v>
      </c>
      <c r="L37" s="9">
        <v>0.03</v>
      </c>
      <c r="M37" s="9"/>
      <c r="N37" s="10" t="s">
        <v>32</v>
      </c>
    </row>
    <row r="38" spans="2:15" x14ac:dyDescent="0.35">
      <c r="B38" s="9"/>
      <c r="C38" s="10"/>
      <c r="D38" s="9"/>
      <c r="E38" s="9"/>
      <c r="F38" s="9"/>
      <c r="G38" s="9"/>
      <c r="H38" s="9"/>
      <c r="I38" s="9"/>
      <c r="J38" s="9"/>
      <c r="K38" s="9"/>
      <c r="L38" s="9"/>
      <c r="M38" s="9"/>
      <c r="N38" s="10"/>
    </row>
    <row r="39" spans="2:15" x14ac:dyDescent="0.35">
      <c r="B39" s="9" t="s">
        <v>33</v>
      </c>
      <c r="C39" s="10">
        <v>15</v>
      </c>
      <c r="D39" s="9" t="s">
        <v>13</v>
      </c>
      <c r="E39" s="9">
        <v>4</v>
      </c>
      <c r="F39" s="9">
        <v>4</v>
      </c>
      <c r="G39" s="9">
        <v>4</v>
      </c>
      <c r="H39" s="9">
        <v>8</v>
      </c>
      <c r="I39" s="9">
        <v>4</v>
      </c>
      <c r="J39" s="9">
        <v>6</v>
      </c>
      <c r="K39" s="9">
        <v>6</v>
      </c>
      <c r="L39" s="9">
        <v>9</v>
      </c>
      <c r="M39" s="9"/>
      <c r="N39" s="10"/>
    </row>
    <row r="40" spans="2:15" x14ac:dyDescent="0.35">
      <c r="B40" s="9"/>
      <c r="C40" s="10"/>
      <c r="D40" s="15" t="s">
        <v>14</v>
      </c>
      <c r="E40" s="9">
        <v>0.72699999999999998</v>
      </c>
      <c r="F40" s="9">
        <v>0.65100000000000002</v>
      </c>
      <c r="G40" s="9">
        <v>0.56399999999999995</v>
      </c>
      <c r="H40" s="9">
        <v>0.78900000000000003</v>
      </c>
      <c r="I40" s="9">
        <v>0.69299999999999995</v>
      </c>
      <c r="J40" s="9">
        <v>0.59099999999999997</v>
      </c>
      <c r="K40" s="9">
        <v>0.62</v>
      </c>
      <c r="L40" s="9">
        <v>0.83599999999999997</v>
      </c>
      <c r="M40" s="9"/>
      <c r="N40" s="16">
        <f>AVERAGE(E40:L40)</f>
        <v>0.68387500000000012</v>
      </c>
    </row>
    <row r="41" spans="2:15" ht="17.5" x14ac:dyDescent="0.35">
      <c r="B41" s="9"/>
      <c r="C41" s="10"/>
      <c r="D41" s="15" t="s">
        <v>15</v>
      </c>
      <c r="E41" s="9">
        <v>0.107</v>
      </c>
      <c r="F41" s="9">
        <v>0.153</v>
      </c>
      <c r="G41" s="9">
        <v>0.26900000000000002</v>
      </c>
      <c r="H41" s="9">
        <v>5.0999999999999997E-2</v>
      </c>
      <c r="I41" s="9">
        <v>0.13100000000000001</v>
      </c>
      <c r="J41" s="9">
        <v>0.17299999999999999</v>
      </c>
      <c r="K41" s="9">
        <v>0.156</v>
      </c>
      <c r="L41" s="9">
        <v>3.3000000000000002E-2</v>
      </c>
      <c r="M41" s="9"/>
      <c r="N41" s="10" t="s">
        <v>34</v>
      </c>
    </row>
    <row r="42" spans="2:15" x14ac:dyDescent="0.35">
      <c r="B42" s="9"/>
      <c r="C42" s="10"/>
      <c r="D42" s="9"/>
      <c r="E42" s="9"/>
      <c r="F42" s="9"/>
      <c r="G42" s="9"/>
      <c r="H42" s="9"/>
      <c r="I42" s="9"/>
      <c r="J42" s="9"/>
      <c r="K42" s="9"/>
      <c r="L42" s="9"/>
      <c r="M42" s="9"/>
      <c r="N42" s="10"/>
    </row>
    <row r="43" spans="2:15" x14ac:dyDescent="0.35">
      <c r="B43" s="9"/>
      <c r="C43" s="10"/>
      <c r="D43" s="9"/>
      <c r="E43" s="9"/>
      <c r="F43" s="9"/>
      <c r="G43" s="9"/>
      <c r="H43" s="9"/>
      <c r="I43" s="9"/>
      <c r="J43" s="9"/>
      <c r="K43" s="9"/>
      <c r="L43" s="9"/>
      <c r="M43" s="9"/>
      <c r="N43" s="10"/>
    </row>
    <row r="44" spans="2:15" x14ac:dyDescent="0.35">
      <c r="B44" s="9" t="s">
        <v>35</v>
      </c>
      <c r="C44" s="10">
        <v>118</v>
      </c>
      <c r="D44" s="9" t="s">
        <v>13</v>
      </c>
      <c r="E44" s="9">
        <v>7</v>
      </c>
      <c r="F44" s="9">
        <v>11</v>
      </c>
      <c r="G44" s="9">
        <v>8</v>
      </c>
      <c r="H44" s="9">
        <v>11</v>
      </c>
      <c r="I44" s="9">
        <v>8</v>
      </c>
      <c r="J44" s="9">
        <v>12</v>
      </c>
      <c r="K44" s="9">
        <v>6</v>
      </c>
      <c r="L44" s="9">
        <v>16</v>
      </c>
      <c r="M44" s="9"/>
      <c r="N44" s="10"/>
    </row>
    <row r="45" spans="2:15" x14ac:dyDescent="0.35">
      <c r="B45" s="9" t="s">
        <v>36</v>
      </c>
      <c r="C45" s="10"/>
      <c r="D45" s="15" t="s">
        <v>14</v>
      </c>
      <c r="E45" s="9">
        <v>0.67600000000000005</v>
      </c>
      <c r="F45" s="9">
        <v>0.84099999999999997</v>
      </c>
      <c r="G45" s="9">
        <v>0.79900000000000004</v>
      </c>
      <c r="H45" s="18">
        <v>0.85</v>
      </c>
      <c r="I45" s="9">
        <v>0.81499999999999995</v>
      </c>
      <c r="J45" s="9">
        <v>0.84899999999999998</v>
      </c>
      <c r="K45" s="9">
        <v>0.67700000000000005</v>
      </c>
      <c r="L45" s="9">
        <v>0.88200000000000001</v>
      </c>
      <c r="M45" s="9"/>
      <c r="N45" s="10">
        <v>0.79900000000000004</v>
      </c>
      <c r="O45" s="17"/>
    </row>
    <row r="46" spans="2:15" ht="31" x14ac:dyDescent="0.35">
      <c r="B46" s="9" t="s">
        <v>37</v>
      </c>
      <c r="C46" s="10"/>
      <c r="D46" s="15" t="s">
        <v>15</v>
      </c>
      <c r="E46" s="9">
        <v>0.16700000000000001</v>
      </c>
      <c r="F46" s="9">
        <v>4.5999999999999999E-2</v>
      </c>
      <c r="G46" s="9">
        <v>7.1999999999999995E-2</v>
      </c>
      <c r="H46" s="9">
        <v>4.1000000000000002E-2</v>
      </c>
      <c r="I46" s="9">
        <v>6.2E-2</v>
      </c>
      <c r="J46" s="9">
        <v>4.2999999999999997E-2</v>
      </c>
      <c r="K46" s="9">
        <v>0.16300000000000001</v>
      </c>
      <c r="L46" s="9">
        <v>2.7E-2</v>
      </c>
      <c r="M46" s="9"/>
      <c r="N46" s="10" t="s">
        <v>38</v>
      </c>
    </row>
    <row r="47" spans="2:15" ht="16" thickBot="1" x14ac:dyDescent="0.4">
      <c r="B47" s="19"/>
      <c r="C47" s="20"/>
      <c r="D47" s="19"/>
      <c r="E47" s="19"/>
      <c r="F47" s="19"/>
      <c r="G47" s="19"/>
      <c r="H47" s="19"/>
      <c r="I47" s="19"/>
      <c r="J47" s="19"/>
      <c r="K47" s="19"/>
      <c r="L47" s="19"/>
      <c r="M47" s="19"/>
      <c r="N47" s="20"/>
    </row>
    <row r="48" spans="2:15" ht="16" thickTop="1" x14ac:dyDescent="0.35"/>
    <row r="50" spans="7:7" x14ac:dyDescent="0.35">
      <c r="G50" s="1" t="s">
        <v>39</v>
      </c>
    </row>
  </sheetData>
  <mergeCells count="1">
    <mergeCell ref="E3: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 O-Corry-Crowe</dc:creator>
  <cp:lastModifiedBy>Greg O-Corry-Crowe</cp:lastModifiedBy>
  <dcterms:created xsi:type="dcterms:W3CDTF">2018-03-07T16:54:37Z</dcterms:created>
  <dcterms:modified xsi:type="dcterms:W3CDTF">2018-03-07T16:55:10Z</dcterms:modified>
</cp:coreProperties>
</file>